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95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9" i="1" l="1"/>
  <c r="J9" i="1"/>
  <c r="I10" i="1"/>
  <c r="J10" i="1"/>
  <c r="I11" i="1"/>
  <c r="J11" i="1"/>
  <c r="I12" i="1"/>
  <c r="J12" i="1"/>
  <c r="I13" i="1"/>
  <c r="J13" i="1"/>
  <c r="I14" i="1"/>
  <c r="J14" i="1"/>
  <c r="J8" i="1"/>
  <c r="I8" i="1"/>
</calcChain>
</file>

<file path=xl/sharedStrings.xml><?xml version="1.0" encoding="utf-8"?>
<sst xmlns="http://schemas.openxmlformats.org/spreadsheetml/2006/main" count="11" uniqueCount="8">
  <si>
    <t>14.5.2014</t>
  </si>
  <si>
    <t>effcet of Oxa on sporulation of P cubensis 83C on Nad at 7 dapi</t>
  </si>
  <si>
    <t>leaves incubated at continous light for 6 days, sprayed with oxa and placed in the dark over night</t>
  </si>
  <si>
    <t>Sporophores per field at x40 magnification</t>
  </si>
  <si>
    <t>mean</t>
  </si>
  <si>
    <t>SD</t>
  </si>
  <si>
    <t>Oxa</t>
  </si>
  <si>
    <t>UV microscopy after calcofluor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Applied at 6 dpi.</a:t>
            </a:r>
          </a:p>
          <a:p>
            <a:pPr>
              <a:defRPr/>
            </a:pPr>
            <a:r>
              <a:rPr lang="en-US" sz="1200"/>
              <a:t> Sporophores per 4mm2 at x40 at 7dpi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M$7</c:f>
              <c:strCache>
                <c:ptCount val="1"/>
                <c:pt idx="0">
                  <c:v>mean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Sheet1!$N$8:$N$14</c:f>
                <c:numCache>
                  <c:formatCode>General</c:formatCode>
                  <c:ptCount val="7"/>
                  <c:pt idx="0">
                    <c:v>36.389100932376287</c:v>
                  </c:pt>
                  <c:pt idx="1">
                    <c:v>28.867513459481287</c:v>
                  </c:pt>
                  <c:pt idx="2">
                    <c:v>25</c:v>
                  </c:pt>
                  <c:pt idx="3">
                    <c:v>78.049129826453978</c:v>
                  </c:pt>
                  <c:pt idx="4">
                    <c:v>10.801234497346433</c:v>
                  </c:pt>
                  <c:pt idx="5">
                    <c:v>9.4295634398770911</c:v>
                  </c:pt>
                  <c:pt idx="6">
                    <c:v>6.9856996786291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L$8:$L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Sheet1!$M$8:$M$14</c:f>
              <c:numCache>
                <c:formatCode>0.0</c:formatCode>
                <c:ptCount val="7"/>
                <c:pt idx="0">
                  <c:v>174.16666666666666</c:v>
                </c:pt>
                <c:pt idx="1">
                  <c:v>225</c:v>
                </c:pt>
                <c:pt idx="2">
                  <c:v>212.5</c:v>
                </c:pt>
                <c:pt idx="3">
                  <c:v>117.5</c:v>
                </c:pt>
                <c:pt idx="4">
                  <c:v>45</c:v>
                </c:pt>
                <c:pt idx="5">
                  <c:v>20.75</c:v>
                </c:pt>
                <c:pt idx="6">
                  <c:v>7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05856"/>
        <c:axId val="88819392"/>
      </c:lineChart>
      <c:catAx>
        <c:axId val="3250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, ppm ai</a:t>
                </a:r>
              </a:p>
            </c:rich>
          </c:tx>
          <c:layout>
            <c:manualLayout>
              <c:xMode val="edge"/>
              <c:yMode val="edge"/>
              <c:x val="0.34828225793475237"/>
              <c:y val="0.903948256467941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8819392"/>
        <c:crosses val="autoZero"/>
        <c:auto val="1"/>
        <c:lblAlgn val="ctr"/>
        <c:lblOffset val="100"/>
        <c:noMultiLvlLbl val="0"/>
      </c:catAx>
      <c:valAx>
        <c:axId val="88819392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32505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cumber 6 dpi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4124458205195389"/>
          <c:y val="8.7708411448568932E-2"/>
          <c:w val="0.83100392275429913"/>
          <c:h val="0.70970566179227601"/>
        </c:manualLayout>
      </c:layout>
      <c:lineChart>
        <c:grouping val="standard"/>
        <c:varyColors val="0"/>
        <c:ser>
          <c:idx val="0"/>
          <c:order val="0"/>
          <c:tx>
            <c:strRef>
              <c:f>Sheet1!$M$7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N$8:$N$14</c:f>
                <c:numCache>
                  <c:formatCode>General</c:formatCode>
                  <c:ptCount val="7"/>
                  <c:pt idx="0">
                    <c:v>36.389100932376287</c:v>
                  </c:pt>
                  <c:pt idx="1">
                    <c:v>28.867513459481287</c:v>
                  </c:pt>
                  <c:pt idx="2">
                    <c:v>25</c:v>
                  </c:pt>
                  <c:pt idx="3">
                    <c:v>78.049129826453978</c:v>
                  </c:pt>
                  <c:pt idx="4">
                    <c:v>10.801234497346433</c:v>
                  </c:pt>
                  <c:pt idx="5">
                    <c:v>9.4295634398770911</c:v>
                  </c:pt>
                  <c:pt idx="6">
                    <c:v>6.9856996786291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L$8:$L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Sheet1!$M$8:$M$14</c:f>
              <c:numCache>
                <c:formatCode>0.0</c:formatCode>
                <c:ptCount val="7"/>
                <c:pt idx="0">
                  <c:v>174.16666666666666</c:v>
                </c:pt>
                <c:pt idx="1">
                  <c:v>225</c:v>
                </c:pt>
                <c:pt idx="2">
                  <c:v>212.5</c:v>
                </c:pt>
                <c:pt idx="3">
                  <c:v>117.5</c:v>
                </c:pt>
                <c:pt idx="4">
                  <c:v>45</c:v>
                </c:pt>
                <c:pt idx="5">
                  <c:v>20.75</c:v>
                </c:pt>
                <c:pt idx="6">
                  <c:v>7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08416"/>
        <c:axId val="88820544"/>
      </c:lineChart>
      <c:catAx>
        <c:axId val="3250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</a:t>
                </a:r>
                <a:r>
                  <a:rPr lang="en-US" sz="1200" baseline="0"/>
                  <a:t> ppm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8820544"/>
        <c:crosses val="autoZero"/>
        <c:auto val="1"/>
        <c:lblAlgn val="ctr"/>
        <c:lblOffset val="100"/>
        <c:noMultiLvlLbl val="0"/>
      </c:catAx>
      <c:valAx>
        <c:axId val="88820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mm2</a:t>
                </a:r>
              </a:p>
            </c:rich>
          </c:tx>
          <c:layout>
            <c:manualLayout>
              <c:xMode val="edge"/>
              <c:yMode val="edge"/>
              <c:x val="1.9940750458436029E-2"/>
              <c:y val="0.1527396575428071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32508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cumber 6 dpi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4124458205195389"/>
          <c:y val="8.7708411448568932E-2"/>
          <c:w val="0.83100392275429913"/>
          <c:h val="0.70970566179227601"/>
        </c:manualLayout>
      </c:layout>
      <c:lineChart>
        <c:grouping val="standard"/>
        <c:varyColors val="0"/>
        <c:ser>
          <c:idx val="0"/>
          <c:order val="0"/>
          <c:tx>
            <c:strRef>
              <c:f>Sheet1!$M$7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dLbls>
            <c:dLbl>
              <c:idx val="0"/>
              <c:layout>
                <c:manualLayout>
                  <c:x val="-3.78429479914731E-2"/>
                  <c:y val="-7.14285714285714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7.0640169584083159E-2"/>
                  <c:y val="-1.5873015873015872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1.0091452797726165E-2"/>
                  <c:y val="-3.174603174603173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1.2614315997157706E-2"/>
                  <c:y val="-5.15873015873016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4.0365811190904662E-2"/>
                  <c:y val="-5.15873015873015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2.7751495193746954E-2"/>
                  <c:y val="-3.57142857142857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3.532008479204158E-2"/>
                  <c:y val="-4.7619047619047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L$8:$L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Sheet1!$M$8:$M$14</c:f>
              <c:numCache>
                <c:formatCode>0.0</c:formatCode>
                <c:ptCount val="7"/>
                <c:pt idx="0">
                  <c:v>174.16666666666666</c:v>
                </c:pt>
                <c:pt idx="1">
                  <c:v>225</c:v>
                </c:pt>
                <c:pt idx="2">
                  <c:v>212.5</c:v>
                </c:pt>
                <c:pt idx="3">
                  <c:v>117.5</c:v>
                </c:pt>
                <c:pt idx="4">
                  <c:v>45</c:v>
                </c:pt>
                <c:pt idx="5">
                  <c:v>20.75</c:v>
                </c:pt>
                <c:pt idx="6">
                  <c:v>7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025024"/>
        <c:axId val="116300544"/>
      </c:lineChart>
      <c:catAx>
        <c:axId val="13702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</a:t>
                </a:r>
                <a:r>
                  <a:rPr lang="en-US" sz="1200" baseline="0"/>
                  <a:t> ppm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6300544"/>
        <c:crosses val="autoZero"/>
        <c:auto val="1"/>
        <c:lblAlgn val="ctr"/>
        <c:lblOffset val="100"/>
        <c:noMultiLvlLbl val="0"/>
      </c:catAx>
      <c:valAx>
        <c:axId val="116300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mm2</a:t>
                </a:r>
              </a:p>
            </c:rich>
          </c:tx>
          <c:layout>
            <c:manualLayout>
              <c:xMode val="edge"/>
              <c:yMode val="edge"/>
              <c:x val="1.9940750458436029E-2"/>
              <c:y val="0.1527396575428071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7025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4336</xdr:colOff>
      <xdr:row>16</xdr:row>
      <xdr:rowOff>133350</xdr:rowOff>
    </xdr:from>
    <xdr:to>
      <xdr:col>9</xdr:col>
      <xdr:colOff>571499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38125</xdr:colOff>
      <xdr:row>9</xdr:row>
      <xdr:rowOff>38100</xdr:rowOff>
    </xdr:from>
    <xdr:to>
      <xdr:col>22</xdr:col>
      <xdr:colOff>395288</xdr:colOff>
      <xdr:row>26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42875</xdr:colOff>
      <xdr:row>29</xdr:row>
      <xdr:rowOff>171450</xdr:rowOff>
    </xdr:from>
    <xdr:to>
      <xdr:col>20</xdr:col>
      <xdr:colOff>300038</xdr:colOff>
      <xdr:row>46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topLeftCell="A4" workbookViewId="0">
      <selection activeCell="V45" sqref="V45"/>
    </sheetView>
  </sheetViews>
  <sheetFormatPr defaultRowHeight="15"/>
  <sheetData>
    <row r="1" spans="1:14">
      <c r="A1" t="s">
        <v>0</v>
      </c>
    </row>
    <row r="2" spans="1:14">
      <c r="B2" t="s">
        <v>1</v>
      </c>
    </row>
    <row r="3" spans="1:14">
      <c r="B3" t="s">
        <v>2</v>
      </c>
    </row>
    <row r="4" spans="1:14">
      <c r="B4" t="s">
        <v>7</v>
      </c>
    </row>
    <row r="6" spans="1:14">
      <c r="L6" t="s">
        <v>6</v>
      </c>
    </row>
    <row r="7" spans="1:14">
      <c r="B7" s="1" t="s">
        <v>6</v>
      </c>
      <c r="C7" s="1" t="s">
        <v>3</v>
      </c>
      <c r="D7" s="1"/>
      <c r="E7" s="1"/>
      <c r="F7" s="1"/>
      <c r="G7" s="1"/>
      <c r="I7" s="2" t="s">
        <v>4</v>
      </c>
      <c r="J7" s="2" t="s">
        <v>5</v>
      </c>
      <c r="M7" s="2" t="s">
        <v>4</v>
      </c>
      <c r="N7" s="2" t="s">
        <v>5</v>
      </c>
    </row>
    <row r="8" spans="1:14">
      <c r="B8">
        <v>0</v>
      </c>
      <c r="C8">
        <v>200</v>
      </c>
      <c r="D8">
        <v>200</v>
      </c>
      <c r="E8">
        <v>200</v>
      </c>
      <c r="F8">
        <v>130</v>
      </c>
      <c r="G8">
        <v>190</v>
      </c>
      <c r="H8">
        <v>125</v>
      </c>
      <c r="I8" s="3">
        <f>AVERAGE(C8:H8)</f>
        <v>174.16666666666666</v>
      </c>
      <c r="J8" s="3">
        <f>STDEV(C8:H8)</f>
        <v>36.389100932376287</v>
      </c>
      <c r="L8">
        <v>0</v>
      </c>
      <c r="M8" s="3">
        <v>174.16666666666666</v>
      </c>
      <c r="N8" s="3">
        <v>36.389100932376287</v>
      </c>
    </row>
    <row r="9" spans="1:14">
      <c r="B9">
        <v>1E-3</v>
      </c>
      <c r="C9">
        <v>200</v>
      </c>
      <c r="D9">
        <v>250</v>
      </c>
      <c r="E9">
        <v>250</v>
      </c>
      <c r="F9">
        <v>200</v>
      </c>
      <c r="I9" s="3">
        <f t="shared" ref="I9:I14" si="0">AVERAGE(C9:H9)</f>
        <v>225</v>
      </c>
      <c r="J9" s="3">
        <f t="shared" ref="J9:J14" si="1">STDEV(C9:H9)</f>
        <v>28.867513459481287</v>
      </c>
      <c r="L9">
        <v>1E-3</v>
      </c>
      <c r="M9" s="3">
        <v>225</v>
      </c>
      <c r="N9" s="3">
        <v>28.867513459481287</v>
      </c>
    </row>
    <row r="10" spans="1:14">
      <c r="B10">
        <v>0.01</v>
      </c>
      <c r="C10">
        <v>200</v>
      </c>
      <c r="D10">
        <v>200</v>
      </c>
      <c r="E10">
        <v>200</v>
      </c>
      <c r="F10">
        <v>250</v>
      </c>
      <c r="I10" s="3">
        <f t="shared" si="0"/>
        <v>212.5</v>
      </c>
      <c r="J10" s="3">
        <f t="shared" si="1"/>
        <v>25</v>
      </c>
      <c r="L10">
        <v>0.01</v>
      </c>
      <c r="M10" s="3">
        <v>212.5</v>
      </c>
      <c r="N10" s="3">
        <v>25</v>
      </c>
    </row>
    <row r="11" spans="1:14">
      <c r="B11">
        <v>0.1</v>
      </c>
      <c r="C11">
        <v>170</v>
      </c>
      <c r="D11">
        <v>90</v>
      </c>
      <c r="E11">
        <v>190</v>
      </c>
      <c r="F11">
        <v>20</v>
      </c>
      <c r="I11" s="3">
        <f t="shared" si="0"/>
        <v>117.5</v>
      </c>
      <c r="J11" s="3">
        <f t="shared" si="1"/>
        <v>78.049129826453978</v>
      </c>
      <c r="L11">
        <v>0.1</v>
      </c>
      <c r="M11" s="3">
        <v>117.5</v>
      </c>
      <c r="N11" s="3">
        <v>78.049129826453978</v>
      </c>
    </row>
    <row r="12" spans="1:14">
      <c r="B12">
        <v>1</v>
      </c>
      <c r="C12">
        <v>40</v>
      </c>
      <c r="D12">
        <v>60</v>
      </c>
      <c r="E12">
        <v>45</v>
      </c>
      <c r="F12">
        <v>35</v>
      </c>
      <c r="I12" s="3">
        <f t="shared" si="0"/>
        <v>45</v>
      </c>
      <c r="J12" s="3">
        <f t="shared" si="1"/>
        <v>10.801234497346433</v>
      </c>
      <c r="L12">
        <v>1</v>
      </c>
      <c r="M12" s="3">
        <v>45</v>
      </c>
      <c r="N12" s="3">
        <v>10.801234497346433</v>
      </c>
    </row>
    <row r="13" spans="1:14">
      <c r="B13">
        <v>10</v>
      </c>
      <c r="C13">
        <v>20</v>
      </c>
      <c r="D13">
        <v>8</v>
      </c>
      <c r="E13">
        <v>25</v>
      </c>
      <c r="F13">
        <v>30</v>
      </c>
      <c r="I13" s="3">
        <f t="shared" si="0"/>
        <v>20.75</v>
      </c>
      <c r="J13" s="3">
        <f t="shared" si="1"/>
        <v>9.4295634398770911</v>
      </c>
      <c r="L13">
        <v>10</v>
      </c>
      <c r="M13" s="3">
        <v>20.75</v>
      </c>
      <c r="N13" s="3">
        <v>9.4295634398770911</v>
      </c>
    </row>
    <row r="14" spans="1:14">
      <c r="B14">
        <v>100</v>
      </c>
      <c r="C14">
        <v>3</v>
      </c>
      <c r="D14">
        <v>5</v>
      </c>
      <c r="E14">
        <v>15</v>
      </c>
      <c r="F14">
        <v>15</v>
      </c>
      <c r="G14">
        <v>0</v>
      </c>
      <c r="I14" s="3">
        <f t="shared" si="0"/>
        <v>7.6</v>
      </c>
      <c r="J14" s="3">
        <f t="shared" si="1"/>
        <v>6.9856996786291923</v>
      </c>
      <c r="L14">
        <v>100</v>
      </c>
      <c r="M14" s="3">
        <v>7.6</v>
      </c>
      <c r="N14" s="3">
        <v>6.985699678629192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5-15T12:18:37Z</dcterms:created>
  <dcterms:modified xsi:type="dcterms:W3CDTF">2015-06-30T08:43:23Z</dcterms:modified>
</cp:coreProperties>
</file>